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7.xml" ContentType="application/vnd.openxmlformats-officedocument.spreadsheetml.worksheet+xml"/>
  <Override PartName="/xl/worksheets/sheet9.xml" ContentType="application/vnd.openxmlformats-officedocument.spreadsheetml.worksheet+xml"/>
  <Override PartName="/xl/worksheets/sheet26.xml" ContentType="application/vnd.openxmlformats-officedocument.spreadsheetml.worksheet+xml"/>
  <Override PartName="/xl/worksheets/sheet8.xml" ContentType="application/vnd.openxmlformats-officedocument.spreadsheetml.worksheet+xml"/>
  <Override PartName="/xl/worksheets/sheet14.xml" ContentType="application/vnd.openxmlformats-officedocument.spreadsheetml.worksheet+xml"/>
  <Override PartName="/xl/worksheets/sheet1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1.xml" ContentType="application/vnd.openxmlformats-officedocument.spreadsheetml.worksheet+xml"/>
  <Override PartName="/xl/worksheets/sheet34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35.xml" ContentType="application/vnd.openxmlformats-officedocument.spreadsheetml.worksheet+xml"/>
  <Override PartName="/xl/worksheets/sheet12.xml" ContentType="application/vnd.openxmlformats-officedocument.spreadsheetml.worksheet+xml"/>
  <Override PartName="/xl/worksheets/sheet3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19.xml" ContentType="application/vnd.openxmlformats-officedocument.spreadsheetml.worksheet+xml"/>
  <Override PartName="/xl/worksheets/sheet3.xml" ContentType="application/vnd.openxmlformats-officedocument.spreadsheetml.worksheet+xml"/>
  <Override PartName="/xl/worksheets/sheet21.xml" ContentType="application/vnd.openxmlformats-officedocument.spreadsheetml.worksheet+xml"/>
  <Override PartName="/xl/worksheets/sheet4.xml" ContentType="application/vnd.openxmlformats-officedocument.spreadsheetml.worksheet+xml"/>
  <Override PartName="/xl/worksheets/sheet22.xml" ContentType="application/vnd.openxmlformats-officedocument.spreadsheetml.worksheet+xml"/>
  <Override PartName="/xl/worksheets/sheet5.xml" ContentType="application/vnd.openxmlformats-officedocument.spreadsheetml.worksheet+xml"/>
  <Override PartName="/xl/worksheets/sheet23.xml" ContentType="application/vnd.openxmlformats-officedocument.spreadsheetml.worksheet+xml"/>
  <Override PartName="/xl/worksheets/sheet6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alculations withctrl8_directio" sheetId="1" state="visible" r:id="rId2"/>
    <sheet name="_STDS_DG10441F91" sheetId="2" state="hidden" r:id="rId3"/>
    <sheet name="_STDS_DG110EE653" sheetId="3" state="hidden" r:id="rId4"/>
    <sheet name="_STDS_DG145B3B95" sheetId="4" state="hidden" r:id="rId5"/>
    <sheet name="_STDS_DG14DCD8BE" sheetId="5" state="hidden" r:id="rId6"/>
    <sheet name="_STDS_DG159A947A" sheetId="6" state="hidden" r:id="rId7"/>
    <sheet name="_STDS_DG174F9C42" sheetId="7" state="hidden" r:id="rId8"/>
    <sheet name="_STDS_DG1A892EAF" sheetId="8" state="hidden" r:id="rId9"/>
    <sheet name="_STDS_DG1D3AC4BE" sheetId="9" state="hidden" r:id="rId10"/>
    <sheet name="_STDS_DG1F144ADA" sheetId="10" state="hidden" r:id="rId11"/>
    <sheet name="_STDS_DG1FDF2C9E" sheetId="11" state="hidden" r:id="rId12"/>
    <sheet name="_STDS_DG206BEB29" sheetId="12" state="hidden" r:id="rId13"/>
    <sheet name="_STDS_DG291D236B" sheetId="13" state="hidden" r:id="rId14"/>
    <sheet name="_STDS_DG2CC79816" sheetId="14" state="hidden" r:id="rId15"/>
    <sheet name="_STDS_DG2F8FD542" sheetId="15" state="hidden" r:id="rId16"/>
    <sheet name="_STDS_DG2FAE52E8" sheetId="16" state="hidden" r:id="rId17"/>
    <sheet name="_STDS_DG32B3C989" sheetId="17" state="hidden" r:id="rId18"/>
    <sheet name="_STDS_DG33D4299D" sheetId="18" state="hidden" r:id="rId19"/>
    <sheet name="_STDS_DG35275D33" sheetId="19" state="hidden" r:id="rId20"/>
    <sheet name="_STDS_DG367AB0AE" sheetId="20" state="hidden" r:id="rId21"/>
    <sheet name="_STDS_DG3FD503D" sheetId="21" state="hidden" r:id="rId22"/>
    <sheet name="_STDS_DG5159C5" sheetId="22" state="hidden" r:id="rId23"/>
    <sheet name="_STDS_DG643A2B7" sheetId="23" state="hidden" r:id="rId24"/>
    <sheet name="_STDS_DG7D249FA" sheetId="24" state="hidden" r:id="rId25"/>
    <sheet name="_STDS_DG861F158" sheetId="25" state="hidden" r:id="rId26"/>
    <sheet name="_STDS_DG8EB84B4" sheetId="26" state="hidden" r:id="rId27"/>
    <sheet name="_STDS_DGA2FE16C" sheetId="27" state="hidden" r:id="rId28"/>
    <sheet name="_STDS_DGBAA417E" sheetId="28" state="hidden" r:id="rId29"/>
    <sheet name="_STDS_DGBF18C9E" sheetId="29" state="hidden" r:id="rId30"/>
    <sheet name="_STDS_DGC57BF" sheetId="30" state="hidden" r:id="rId31"/>
    <sheet name="_STDS_DGD79D599" sheetId="31" state="hidden" r:id="rId32"/>
    <sheet name="_STDS_DGD917524" sheetId="32" state="hidden" r:id="rId33"/>
    <sheet name="_STDS_DGF914265" sheetId="33" state="hidden" r:id="rId34"/>
    <sheet name="_STDS_DGF9D0A40" sheetId="34" state="hidden" r:id="rId35"/>
    <sheet name="_STDS_DG2C3F21B6" sheetId="35" state="hidden" r:id="rId36"/>
    <sheet name="_STDS_DG304918DC" sheetId="36" state="hidden" r:id="rId37"/>
  </sheets>
  <definedNames>
    <definedName function="false" hidden="false" name="STWBD_StatToolsANOVATwoWay_HasDefaultInfo" vbProcedure="false">"TRUE"</definedName>
    <definedName function="false" hidden="false" name="STWBD_StatToolsANOVATwoWay_VariableCategory1" vbProcedure="false">"U_x0001_VG37F9C835_x0001_"</definedName>
    <definedName function="false" hidden="false" name="STWBD_StatToolsANOVATwoWay_VariableCategory2" vbProcedure="false">"U_x0001_VG29A4B386_x0001_"</definedName>
    <definedName function="false" hidden="false" name="STWBD_StatToolsANOVATwoWay_VariableValue" vbProcedure="false">"U_x0001_VG202DE7D6_x0001_"</definedName>
    <definedName function="false" hidden="false" name="STWBD_StatToolsANOVATwoWay_VarSelectorDefaultDataSet" vbProcedure="false">"ALL DATA SETS"</definedName>
    <definedName function="false" hidden="false" name="STWBD_StatToolsHypothesisTest_AnalysisType" vbProcedure="false">" 1"</definedName>
    <definedName function="false" hidden="false" name="STWBD_StatToolsHypothesisTest_DefaultDataFormat" vbProcedure="false">" 0"</definedName>
    <definedName function="false" hidden="false" name="STWBD_StatToolsHypothesisTest_HasDefaultInfo" vbProcedure="false">"TRUE"</definedName>
    <definedName function="false" hidden="false" name="STWBD_StatToolsHypothesisTest_MeanAlternativeType" vbProcedure="false">" 0"</definedName>
    <definedName function="false" hidden="false" name="STWBD_StatToolsHypothesisTest_MeanNullValue" vbProcedure="false">" 0"</definedName>
    <definedName function="false" hidden="false" name="STWBD_StatToolsHypothesisTest_PerformMeanTest" vbProcedure="false">"TRUE"</definedName>
    <definedName function="false" hidden="false" name="STWBD_StatToolsHypothesisTest_PerformStdDevTest" vbProcedure="false">"FALSE"</definedName>
    <definedName function="false" hidden="false" name="STWBD_StatToolsHypothesisTest_StdDevAlternativeType" vbProcedure="false">" 0"</definedName>
    <definedName function="false" hidden="false" name="STWBD_StatToolsHypothesisTest_StdDevNullValue" vbProcedure="false">" 1"</definedName>
    <definedName function="false" hidden="false" name="STWBD_StatToolsHypothesisTest_VariableList" vbProcedure="false">2</definedName>
    <definedName function="false" hidden="false" name="STWBD_StatToolsHypothesisTest_VariableList_1" vbProcedure="false">"U_x0001_VG74F71195403A87_x0001_"</definedName>
    <definedName function="false" hidden="false" name="STWBD_StatToolsHypothesisTest_VariableList_2" vbProcedure="false">"U_x0001_VG3A34FBDD36AD1739_x0001_"</definedName>
    <definedName function="false" hidden="false" name="STWBD_StatToolsHypothesisTest_VarSelectorDefaultDataSet" vbProcedure="false">"ALL DATA SETS"</definedName>
    <definedName function="false" hidden="false" name="STWBD_StatToolsRegression_blockList" vbProcedure="false">"-1"</definedName>
    <definedName function="false" hidden="false" name="STWBD_StatToolsRegression_ConfidenceLevel" vbProcedure="false">" .95"</definedName>
    <definedName function="false" hidden="false" name="STWBD_StatToolsRegression_FValueToEnter" vbProcedure="false">" 2.2"</definedName>
    <definedName function="false" hidden="false" name="STWBD_StatToolsRegression_FValueToLeave" vbProcedure="false">" 1.1"</definedName>
    <definedName function="false" hidden="false" name="STWBD_StatToolsRegression_GraphFittedValueVsActualYValue" vbProcedure="false">"FALSE"</definedName>
    <definedName function="false" hidden="false" name="STWBD_StatToolsRegression_GraphFittedValueVsXValue" vbProcedure="false">"FALSE"</definedName>
    <definedName function="false" hidden="false" name="STWBD_StatToolsRegression_GraphResidualVsFittedValue" vbProcedure="false">"FALSE"</definedName>
    <definedName function="false" hidden="false" name="STWBD_StatToolsRegression_GraphResidualVsXValue" vbProcedure="false">"FALSE"</definedName>
    <definedName function="false" hidden="false" name="STWBD_StatToolsRegression_HasDefaultInfo" vbProcedure="false">"TRUE"</definedName>
    <definedName function="false" hidden="false" name="STWBD_StatToolsRegression_IncludePrediction" vbProcedure="false">"FALSE"</definedName>
    <definedName function="false" hidden="false" name="STWBD_StatToolsRegression_IncludeSteps" vbProcedure="false">"FALSE"</definedName>
    <definedName function="false" hidden="false" name="STWBD_StatToolsRegression_NumberOfBlocks" vbProcedure="false">" 0"</definedName>
    <definedName function="false" hidden="false" name="STWBD_StatToolsRegression_pValueToEnter" vbProcedure="false">" .05"</definedName>
    <definedName function="false" hidden="false" name="STWBD_StatToolsRegression_pValueToLeave" vbProcedure="false">" .1"</definedName>
    <definedName function="false" hidden="false" name="STWBD_StatToolsRegression_RegressionType" vbProcedure="false">" 0"</definedName>
    <definedName function="false" hidden="false" name="STWBD_StatToolsRegression_throughOrigin" vbProcedure="false">"FALSE"</definedName>
    <definedName function="false" hidden="false" name="STWBD_StatToolsRegression_useFValue" vbProcedure="false">"FALSE"</definedName>
    <definedName function="false" hidden="false" name="STWBD_StatToolsRegression_usePValue" vbProcedure="false">"TRUE"</definedName>
    <definedName function="false" hidden="false" name="STWBD_StatToolsRegression_VariableDependent" vbProcedure="false">"U_x0001_VG301326BE_x0001_"</definedName>
    <definedName function="false" hidden="false" name="STWBD_StatToolsRegression_VariableListIndependent" vbProcedure="false">1</definedName>
    <definedName function="false" hidden="false" name="STWBD_StatToolsRegression_VariableListIndependent_1" vbProcedure="false">"U_x0001_VG231785E4_x0001_"</definedName>
    <definedName function="false" hidden="false" name="STWBD_StatToolsRegression_VarSelectorDefaultDataSet" vbProcedure="false">"ALL DATA SETS"</definedName>
    <definedName function="false" hidden="false" name="ST_asym" vbProcedure="false">#REF!</definedName>
    <definedName function="false" hidden="false" name="ST_BAI" vbProcedure="false">#REF!</definedName>
    <definedName function="false" hidden="false" name="ST_BAI_2" vbProcedure="false">#REF!</definedName>
    <definedName function="false" hidden="false" name="ST_BDI" vbProcedure="false">#REF!</definedName>
    <definedName function="false" hidden="false" name="ST_BDI_2" vbProcedure="false">#REF!</definedName>
    <definedName function="false" hidden="false" name="ST_beforeafter" vbProcedure="false">#REF!</definedName>
    <definedName function="false" hidden="false" name="ST_ctrlafter" vbProcedure="false">#REF!</definedName>
    <definedName function="false" hidden="false" name="ST_ctrlafter_2" vbProcedure="false">'calculations withctrl8_directio'!$N$4:$N$17</definedName>
    <definedName function="false" hidden="false" name="ST_ctrlbefore" vbProcedure="false">#REF!</definedName>
    <definedName function="false" hidden="false" name="ST_ctrlbefore_2" vbProcedure="false">'calculations withctrl8_directio'!$F$4:$F$17</definedName>
    <definedName function="false" hidden="false" name="ST_DataSet10" vbProcedure="false">#REF!</definedName>
    <definedName function="false" hidden="false" name="ST_DataSet11" vbProcedure="false">#REF!</definedName>
    <definedName function="false" hidden="false" name="ST_DataSet12" vbProcedure="false">#REF!</definedName>
    <definedName function="false" hidden="false" name="ST_DataSet13" vbProcedure="false">#REF!</definedName>
    <definedName function="false" hidden="false" name="ST_DataSet32" vbProcedure="false">#REF!</definedName>
    <definedName function="false" hidden="false" name="ST_DataSet33" vbProcedure="false">#REF!</definedName>
    <definedName function="false" hidden="false" name="ST_DataSet7" vbProcedure="false">#REF!</definedName>
    <definedName function="false" hidden="false" name="ST_difference" vbProcedure="false">#REF!</definedName>
    <definedName function="false" hidden="false" name="ST_differenceMDDanx" vbProcedure="false">#REF!</definedName>
    <definedName function="false" hidden="false" name="ST_differenceNoMDDanx" vbProcedure="false">#REF!</definedName>
    <definedName function="false" hidden="false" name="ST_difference_2" vbProcedure="false">#REF!</definedName>
    <definedName function="false" hidden="false" name="ST_difference_3" vbProcedure="false">'calculations withctrl8_directio'!$P$4:$P$17</definedName>
    <definedName function="false" hidden="false" name="ST_difference_4" vbProcedure="false">'calculations withctrl8_directio'!$AH$4:$AH$17</definedName>
    <definedName function="false" hidden="false" name="ST_durationdystonia" vbProcedure="false">#REF!</definedName>
    <definedName function="false" hidden="false" name="ST_group" vbProcedure="false">#REF!</definedName>
    <definedName function="false" hidden="false" name="ST_LRdivbytotalContralateralSCM" vbProcedure="false">#REF!</definedName>
    <definedName function="false" hidden="false" name="ST_LRdivbytotalSCMonipsilateralside" vbProcedure="false">#REF!</definedName>
    <definedName function="false" hidden="false" name="ST_patafter" vbProcedure="false">#REF!</definedName>
    <definedName function="false" hidden="false" name="ST_patafter_2" vbProcedure="false">'calculations withctrl8_directio'!$AF$4:$AF$17</definedName>
    <definedName function="false" hidden="false" name="ST_patbefore" vbProcedure="false">#REF!</definedName>
    <definedName function="false" hidden="false" name="ST_patbefore_2" vbProcedure="false">'calculations withctrl8_directio'!$X$4:$X$17</definedName>
    <definedName function="false" hidden="false" name="ST_patbefore_3" vbProcedure="false">#REF!</definedName>
    <definedName function="false" hidden="false" name="ST_severity" vbProcedure="false">#REF!</definedName>
    <definedName function="false" hidden="false" name="ST_STAIT" vbProcedure="false">#REF!</definedName>
    <definedName function="false" hidden="false" name="ST_STAIT_2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0" uniqueCount="202">
  <si>
    <t xml:space="preserve">Raw data extracted from the first eigenvalue map (L1) using region of interest masks, to compute axial diffusivity (AD)</t>
  </si>
  <si>
    <t xml:space="preserve">controls</t>
  </si>
  <si>
    <t xml:space="preserve">left hemisphere</t>
  </si>
  <si>
    <t xml:space="preserve">right hemisphere</t>
  </si>
  <si>
    <t xml:space="preserve">left/right difference</t>
  </si>
  <si>
    <t xml:space="preserve">session difference</t>
  </si>
  <si>
    <t xml:space="preserve">CD pats</t>
  </si>
  <si>
    <t xml:space="preserve">sess1</t>
  </si>
  <si>
    <t xml:space="preserve">ctrl_1</t>
  </si>
  <si>
    <t xml:space="preserve">sess2</t>
  </si>
  <si>
    <t xml:space="preserve">pat_1</t>
  </si>
  <si>
    <t xml:space="preserve">ctrl_2</t>
  </si>
  <si>
    <t xml:space="preserve">pat_2</t>
  </si>
  <si>
    <t xml:space="preserve">ctrl_3</t>
  </si>
  <si>
    <t xml:space="preserve">pat_3</t>
  </si>
  <si>
    <t xml:space="preserve">ctrl_4</t>
  </si>
  <si>
    <t xml:space="preserve">pat_4</t>
  </si>
  <si>
    <t xml:space="preserve">ctrl_5</t>
  </si>
  <si>
    <t xml:space="preserve">pat_5</t>
  </si>
  <si>
    <t xml:space="preserve">ctrl_6</t>
  </si>
  <si>
    <t xml:space="preserve">pat_6</t>
  </si>
  <si>
    <t xml:space="preserve">ctrl_7</t>
  </si>
  <si>
    <t xml:space="preserve">pat_7</t>
  </si>
  <si>
    <t xml:space="preserve">ctrl_8</t>
  </si>
  <si>
    <t xml:space="preserve">pat_8</t>
  </si>
  <si>
    <t xml:space="preserve">ctrl_9</t>
  </si>
  <si>
    <t xml:space="preserve">pat_9</t>
  </si>
  <si>
    <t xml:space="preserve">ctrl_10</t>
  </si>
  <si>
    <t xml:space="preserve">pat_10</t>
  </si>
  <si>
    <t xml:space="preserve">ctrl_11</t>
  </si>
  <si>
    <t xml:space="preserve">pat_11</t>
  </si>
  <si>
    <t xml:space="preserve">ctrl_12</t>
  </si>
  <si>
    <t xml:space="preserve">pat_12</t>
  </si>
  <si>
    <t xml:space="preserve">ctrl_13</t>
  </si>
  <si>
    <t xml:space="preserve">pat_13</t>
  </si>
  <si>
    <t xml:space="preserve">ctrl_14</t>
  </si>
  <si>
    <t xml:space="preserve">pat_14</t>
  </si>
  <si>
    <t xml:space="preserve">Note that patients and controls are listed in the same numbered order here that they are in Table 1 of the main text for this study.</t>
  </si>
  <si>
    <t xml:space="preserve">Name</t>
  </si>
  <si>
    <t xml:space="preserve">Data Set #7</t>
  </si>
  <si>
    <t xml:space="preserve">StatTools Version that generated sheet, Major</t>
  </si>
  <si>
    <t xml:space="preserve">StatTools Version that generated sheet, Minor</t>
  </si>
  <si>
    <t xml:space="preserve">StatTools Version that generated sheet, Revision</t>
  </si>
  <si>
    <t xml:space="preserve">Min. StatTools Version to Read Sheet, Major (note ST versions before 1.1.1 don't perform forward compatibility check)</t>
  </si>
  <si>
    <t xml:space="preserve">Min. StatTools Version to Read Sheet, Minor</t>
  </si>
  <si>
    <t xml:space="preserve">Min. StatTools Version to Read Sheet, Revision</t>
  </si>
  <si>
    <t xml:space="preserve">Min. StatTools version to not put up warning about extra info, Major</t>
  </si>
  <si>
    <t xml:space="preserve">Min. StatTools version to not put up warning about extra info, Minor</t>
  </si>
  <si>
    <t xml:space="preserve">Min. StatTools version to not put up warning about extra info, Revision</t>
  </si>
  <si>
    <t xml:space="preserve">GUID</t>
  </si>
  <si>
    <t xml:space="preserve">DG10441F91</t>
  </si>
  <si>
    <t xml:space="preserve">Format Range</t>
  </si>
  <si>
    <t xml:space="preserve">Variable Layout</t>
  </si>
  <si>
    <t xml:space="preserve">Columns</t>
  </si>
  <si>
    <t xml:space="preserve">Variable Names In Cells</t>
  </si>
  <si>
    <t xml:space="preserve">Variable Names In 2nd Cells</t>
  </si>
  <si>
    <t xml:space="preserve">Data Set Ranges</t>
  </si>
  <si>
    <t xml:space="preserve">Data Sheet Format</t>
  </si>
  <si>
    <t xml:space="preserve">Formula Eval Cell</t>
  </si>
  <si>
    <t xml:space="preserve">Num Stored Vars</t>
  </si>
  <si>
    <t xml:space="preserve">1 : Info</t>
  </si>
  <si>
    <t xml:space="preserve">VG202DE7D6</t>
  </si>
  <si>
    <t xml:space="preserve">var1</t>
  </si>
  <si>
    <t xml:space="preserve">ST_DataSet7</t>
  </si>
  <si>
    <t xml:space="preserve">1 : Ranges</t>
  </si>
  <si>
    <t xml:space="preserve">1 : MultiRefs</t>
  </si>
  <si>
    <t xml:space="preserve">Data Set #4</t>
  </si>
  <si>
    <t xml:space="preserve">DG110EE653</t>
  </si>
  <si>
    <t xml:space="preserve">VG20D4F4C5</t>
  </si>
  <si>
    <t xml:space="preserve">ST_ctrlafter</t>
  </si>
  <si>
    <t xml:space="preserve">Data Set #2</t>
  </si>
  <si>
    <t xml:space="preserve">DG145B3B95</t>
  </si>
  <si>
    <t xml:space="preserve">VG2747C074</t>
  </si>
  <si>
    <t xml:space="preserve">ST_patafter</t>
  </si>
  <si>
    <t xml:space="preserve">Data Set #25</t>
  </si>
  <si>
    <t xml:space="preserve">DG14DCD8BE</t>
  </si>
  <si>
    <t xml:space="preserve">VG353DB042</t>
  </si>
  <si>
    <t xml:space="preserve">ST_BDI</t>
  </si>
  <si>
    <t xml:space="preserve">Data Set #21</t>
  </si>
  <si>
    <t xml:space="preserve">DG159A947A</t>
  </si>
  <si>
    <t xml:space="preserve">VGFA24ECE27E26B66</t>
  </si>
  <si>
    <t xml:space="preserve">ST_durationdystonia</t>
  </si>
  <si>
    <t xml:space="preserve">Data Set #28</t>
  </si>
  <si>
    <t xml:space="preserve">DG174F9C42</t>
  </si>
  <si>
    <t xml:space="preserve">VG34B2086A</t>
  </si>
  <si>
    <t xml:space="preserve">ST_STAIT_2</t>
  </si>
  <si>
    <t xml:space="preserve">Data Set #17</t>
  </si>
  <si>
    <t xml:space="preserve">DG1A892EAF</t>
  </si>
  <si>
    <t xml:space="preserve">VG1F289F8C</t>
  </si>
  <si>
    <t xml:space="preserve">ST_patafter_2</t>
  </si>
  <si>
    <t xml:space="preserve">Data Set #11</t>
  </si>
  <si>
    <t xml:space="preserve">DG1D3AC4BE</t>
  </si>
  <si>
    <t xml:space="preserve">VG6CCD019</t>
  </si>
  <si>
    <t xml:space="preserve">ST_DataSet11</t>
  </si>
  <si>
    <t xml:space="preserve">Data Set #14</t>
  </si>
  <si>
    <t xml:space="preserve">DG1F144ADA</t>
  </si>
  <si>
    <t xml:space="preserve">VGEF486B1</t>
  </si>
  <si>
    <t xml:space="preserve">ST_ctrlbefore_2</t>
  </si>
  <si>
    <t xml:space="preserve">Data Set #3</t>
  </si>
  <si>
    <t xml:space="preserve">DG1FDF2C9E</t>
  </si>
  <si>
    <t xml:space="preserve">VG22F20EAA</t>
  </si>
  <si>
    <t xml:space="preserve">ST_ctrlbefore</t>
  </si>
  <si>
    <t xml:space="preserve">Data Set #10</t>
  </si>
  <si>
    <t xml:space="preserve">DG206BEB29</t>
  </si>
  <si>
    <t xml:space="preserve">VG228738FB</t>
  </si>
  <si>
    <t xml:space="preserve">ST_DataSet10</t>
  </si>
  <si>
    <t xml:space="preserve">Data Set #27</t>
  </si>
  <si>
    <t xml:space="preserve">DG291D236B</t>
  </si>
  <si>
    <t xml:space="preserve">VG2DFFBAE</t>
  </si>
  <si>
    <t xml:space="preserve">ST_STAIT</t>
  </si>
  <si>
    <t xml:space="preserve">Data Set #1</t>
  </si>
  <si>
    <t xml:space="preserve">DG2CC79816</t>
  </si>
  <si>
    <t xml:space="preserve">VG116669FD</t>
  </si>
  <si>
    <t xml:space="preserve">ST_patbefore</t>
  </si>
  <si>
    <t xml:space="preserve">Data Set #9</t>
  </si>
  <si>
    <t xml:space="preserve">DG2F8FD542</t>
  </si>
  <si>
    <t xml:space="preserve">VG13E4E5FD</t>
  </si>
  <si>
    <t xml:space="preserve">ST_difference_2</t>
  </si>
  <si>
    <t xml:space="preserve">Data Set #32</t>
  </si>
  <si>
    <t xml:space="preserve">DG2FAE52E8</t>
  </si>
  <si>
    <t xml:space="preserve">VG280F22FC35853AB8</t>
  </si>
  <si>
    <t xml:space="preserve">ST_DataSet32</t>
  </si>
  <si>
    <t xml:space="preserve">Data Set #5</t>
  </si>
  <si>
    <t xml:space="preserve">DG32B3C989</t>
  </si>
  <si>
    <t xml:space="preserve">VG37F9C835</t>
  </si>
  <si>
    <t xml:space="preserve">ST_group</t>
  </si>
  <si>
    <t xml:space="preserve">Data Set #30</t>
  </si>
  <si>
    <t xml:space="preserve">DG33D4299D</t>
  </si>
  <si>
    <t xml:space="preserve">VG5058B98</t>
  </si>
  <si>
    <t xml:space="preserve">ST_BAI_2</t>
  </si>
  <si>
    <t xml:space="preserve">Data Set #16</t>
  </si>
  <si>
    <t xml:space="preserve">DG35275D33</t>
  </si>
  <si>
    <t xml:space="preserve">VGF7B1BCE</t>
  </si>
  <si>
    <t xml:space="preserve">ST_patbefore_2</t>
  </si>
  <si>
    <t xml:space="preserve">Data Set #15</t>
  </si>
  <si>
    <t xml:space="preserve">DG367AB0AE</t>
  </si>
  <si>
    <t xml:space="preserve">VG364C4A5C</t>
  </si>
  <si>
    <t xml:space="preserve">ST_ctrlafter_2</t>
  </si>
  <si>
    <t xml:space="preserve">Data Set #22</t>
  </si>
  <si>
    <t xml:space="preserve">DG3FD503D</t>
  </si>
  <si>
    <t xml:space="preserve">VGC47F7B9DA3C5A7</t>
  </si>
  <si>
    <t xml:space="preserve">ST_severity</t>
  </si>
  <si>
    <t xml:space="preserve">Data Set #19</t>
  </si>
  <si>
    <t xml:space="preserve">DG5159C5</t>
  </si>
  <si>
    <t xml:space="preserve">VG9E9F479</t>
  </si>
  <si>
    <t xml:space="preserve">ST_difference_4</t>
  </si>
  <si>
    <t xml:space="preserve">Data Set #26</t>
  </si>
  <si>
    <t xml:space="preserve">DG643A2B7</t>
  </si>
  <si>
    <t xml:space="preserve">VG200183D6</t>
  </si>
  <si>
    <t xml:space="preserve">ST_BDI_2</t>
  </si>
  <si>
    <t xml:space="preserve">Data Set #33</t>
  </si>
  <si>
    <t xml:space="preserve">DG7D249FA</t>
  </si>
  <si>
    <t xml:space="preserve">VG170725B52954D75D</t>
  </si>
  <si>
    <t xml:space="preserve">ST_DataSet33</t>
  </si>
  <si>
    <t xml:space="preserve">Data Set #18</t>
  </si>
  <si>
    <t xml:space="preserve">DG861F158</t>
  </si>
  <si>
    <t xml:space="preserve">VG34489466383C546D</t>
  </si>
  <si>
    <t xml:space="preserve">ST_difference_3</t>
  </si>
  <si>
    <t xml:space="preserve">Data Set #31</t>
  </si>
  <si>
    <t xml:space="preserve">DG8EB84B4</t>
  </si>
  <si>
    <t xml:space="preserve">VG231785E4</t>
  </si>
  <si>
    <t xml:space="preserve">ST_asym</t>
  </si>
  <si>
    <t xml:space="preserve">Data Set #20</t>
  </si>
  <si>
    <t xml:space="preserve">DGA2FE16C</t>
  </si>
  <si>
    <t xml:space="preserve">VG2BFCFC2C</t>
  </si>
  <si>
    <t xml:space="preserve">ST_LRdivbytotalSCMonipsilateralside</t>
  </si>
  <si>
    <t xml:space="preserve">Data Set #13</t>
  </si>
  <si>
    <t xml:space="preserve">DGBAA417E</t>
  </si>
  <si>
    <t xml:space="preserve">VGC6CE646</t>
  </si>
  <si>
    <t xml:space="preserve">ST_DataSet13</t>
  </si>
  <si>
    <t xml:space="preserve">Data Set #23</t>
  </si>
  <si>
    <t xml:space="preserve">DGBF18C9E</t>
  </si>
  <si>
    <t xml:space="preserve">VG113B35A</t>
  </si>
  <si>
    <t xml:space="preserve">ST_LRdivbytotalContralateralSCM</t>
  </si>
  <si>
    <t xml:space="preserve">Data Set #29</t>
  </si>
  <si>
    <t xml:space="preserve">DGC57BF</t>
  </si>
  <si>
    <t xml:space="preserve">VG301326BE</t>
  </si>
  <si>
    <t xml:space="preserve">ST_BAI</t>
  </si>
  <si>
    <t xml:space="preserve">Data Set #6</t>
  </si>
  <si>
    <t xml:space="preserve">DGD79D599</t>
  </si>
  <si>
    <t xml:space="preserve">VG29A4B386</t>
  </si>
  <si>
    <t xml:space="preserve">ST_beforeafter</t>
  </si>
  <si>
    <t xml:space="preserve">Data Set #24</t>
  </si>
  <si>
    <t xml:space="preserve">DGD917524</t>
  </si>
  <si>
    <t xml:space="preserve">VG3B894B81</t>
  </si>
  <si>
    <t xml:space="preserve">ST_patbefore_3</t>
  </si>
  <si>
    <t xml:space="preserve">Data Set #12</t>
  </si>
  <si>
    <t xml:space="preserve">DGF914265</t>
  </si>
  <si>
    <t xml:space="preserve">VG1394AE18</t>
  </si>
  <si>
    <t xml:space="preserve">ST_DataSet12</t>
  </si>
  <si>
    <t xml:space="preserve">Data Set #8</t>
  </si>
  <si>
    <t xml:space="preserve">DGF9D0A40</t>
  </si>
  <si>
    <t xml:space="preserve">VG173497CA</t>
  </si>
  <si>
    <t xml:space="preserve">ST_difference</t>
  </si>
  <si>
    <t xml:space="preserve">Data Set #34</t>
  </si>
  <si>
    <t xml:space="preserve">DG2C3F21B6</t>
  </si>
  <si>
    <t xml:space="preserve">VG74F71195403A87</t>
  </si>
  <si>
    <t xml:space="preserve">ST_differenceMDDanx</t>
  </si>
  <si>
    <t xml:space="preserve">Data Set #35</t>
  </si>
  <si>
    <t xml:space="preserve">DG304918DC</t>
  </si>
  <si>
    <t xml:space="preserve">VG3A34FBDD36AD1739</t>
  </si>
  <si>
    <t xml:space="preserve">ST_differenceNoMDDanx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worksheet" Target="worksheets/sheet35.xml"/><Relationship Id="rId37" Type="http://schemas.openxmlformats.org/officeDocument/2006/relationships/worksheet" Target="worksheets/sheet36.xml"/><Relationship Id="rId3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77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2" activeCellId="0" sqref="A2"/>
    </sheetView>
  </sheetViews>
  <sheetFormatPr defaultColWidth="10.9921875" defaultRowHeight="15.6" zeroHeight="false" outlineLevelRow="0" outlineLevelCol="0"/>
  <cols>
    <col collapsed="false" customWidth="true" hidden="false" outlineLevel="0" max="2" min="2" style="0" width="23.49"/>
    <col collapsed="false" customWidth="true" hidden="false" outlineLevel="0" max="3" min="3" style="0" width="20.49"/>
    <col collapsed="false" customWidth="true" hidden="false" outlineLevel="0" max="5" min="4" style="0" width="9.09"/>
    <col collapsed="false" customWidth="true" hidden="false" outlineLevel="0" max="10" min="10" style="0" width="25.89"/>
    <col collapsed="false" customWidth="true" hidden="false" outlineLevel="0" max="20" min="20" style="0" width="27.9"/>
    <col collapsed="false" customWidth="true" hidden="false" outlineLevel="0" max="28" min="28" style="0" width="22.49"/>
    <col collapsed="false" customWidth="true" hidden="false" outlineLevel="0" max="32" min="32" style="0" width="26.49"/>
    <col collapsed="false" customWidth="true" hidden="false" outlineLevel="0" max="33" min="33" style="0" width="13.49"/>
  </cols>
  <sheetData>
    <row r="1" customFormat="false" ht="15.6" hidden="false" customHeight="false" outlineLevel="0" collapsed="false">
      <c r="A1" s="0" t="s">
        <v>0</v>
      </c>
    </row>
    <row r="3" customFormat="false" ht="15.6" hidden="false" customHeight="false" outlineLevel="0" collapsed="false">
      <c r="A3" s="0" t="s">
        <v>1</v>
      </c>
      <c r="C3" s="0" t="s">
        <v>2</v>
      </c>
      <c r="D3" s="0" t="s">
        <v>3</v>
      </c>
      <c r="F3" s="0" t="s">
        <v>4</v>
      </c>
      <c r="I3" s="0" t="s">
        <v>1</v>
      </c>
      <c r="K3" s="0" t="s">
        <v>2</v>
      </c>
      <c r="L3" s="0" t="s">
        <v>3</v>
      </c>
      <c r="N3" s="0" t="s">
        <v>4</v>
      </c>
      <c r="P3" s="0" t="s">
        <v>5</v>
      </c>
      <c r="S3" s="0" t="s">
        <v>6</v>
      </c>
      <c r="U3" s="0" t="s">
        <v>2</v>
      </c>
      <c r="V3" s="0" t="s">
        <v>3</v>
      </c>
      <c r="X3" s="0" t="s">
        <v>4</v>
      </c>
      <c r="AA3" s="0" t="s">
        <v>6</v>
      </c>
      <c r="AC3" s="0" t="s">
        <v>2</v>
      </c>
      <c r="AD3" s="0" t="s">
        <v>3</v>
      </c>
      <c r="AF3" s="0" t="s">
        <v>4</v>
      </c>
      <c r="AH3" s="0" t="s">
        <v>5</v>
      </c>
    </row>
    <row r="4" customFormat="false" ht="15.6" hidden="false" customHeight="false" outlineLevel="0" collapsed="false">
      <c r="A4" s="0" t="s">
        <v>7</v>
      </c>
      <c r="B4" s="0" t="s">
        <v>8</v>
      </c>
      <c r="C4" s="0" t="n">
        <v>0.001123</v>
      </c>
      <c r="D4" s="0" t="n">
        <v>0.001067</v>
      </c>
      <c r="F4" s="0" t="n">
        <f aca="false">C4-D4</f>
        <v>5.60000000000001E-005</v>
      </c>
      <c r="I4" s="0" t="s">
        <v>9</v>
      </c>
      <c r="J4" s="0" t="s">
        <v>8</v>
      </c>
      <c r="K4" s="0" t="n">
        <v>0.001008</v>
      </c>
      <c r="L4" s="0" t="n">
        <v>0.001718</v>
      </c>
      <c r="N4" s="0" t="n">
        <f aca="false">K4-L4</f>
        <v>-0.00071</v>
      </c>
      <c r="P4" s="0" t="n">
        <f aca="false">ABS(F4)-ABS(N4)</f>
        <v>-0.000654</v>
      </c>
      <c r="S4" s="0" t="s">
        <v>7</v>
      </c>
      <c r="T4" s="0" t="s">
        <v>10</v>
      </c>
      <c r="U4" s="0" t="n">
        <v>0.00117</v>
      </c>
      <c r="V4" s="0" t="n">
        <v>0.001357</v>
      </c>
      <c r="X4" s="0" t="n">
        <f aca="false">U4-V4</f>
        <v>-0.000187</v>
      </c>
      <c r="AA4" s="0" t="s">
        <v>9</v>
      </c>
      <c r="AB4" s="0" t="s">
        <v>10</v>
      </c>
      <c r="AC4" s="0" t="n">
        <v>0.001217</v>
      </c>
      <c r="AD4" s="0" t="n">
        <v>0.00148</v>
      </c>
      <c r="AF4" s="0" t="n">
        <f aca="false">AC4-AD4</f>
        <v>-0.000263</v>
      </c>
      <c r="AH4" s="0" t="n">
        <f aca="false">AF4-X4</f>
        <v>-7.60000000000001E-005</v>
      </c>
    </row>
    <row r="5" customFormat="false" ht="15.6" hidden="false" customHeight="false" outlineLevel="0" collapsed="false">
      <c r="B5" s="0" t="s">
        <v>11</v>
      </c>
      <c r="C5" s="0" t="n">
        <v>0.00084</v>
      </c>
      <c r="D5" s="0" t="n">
        <v>0.001082</v>
      </c>
      <c r="F5" s="0" t="n">
        <f aca="false">C5-D5</f>
        <v>-0.000242</v>
      </c>
      <c r="J5" s="0" t="s">
        <v>11</v>
      </c>
      <c r="K5" s="0" t="n">
        <v>0.000933</v>
      </c>
      <c r="L5" s="0" t="n">
        <v>0.000927</v>
      </c>
      <c r="N5" s="0" t="n">
        <f aca="false">K5-L5</f>
        <v>6.00000000000004E-006</v>
      </c>
      <c r="P5" s="0" t="n">
        <f aca="false">N5-F5</f>
        <v>0.000248</v>
      </c>
      <c r="T5" s="0" t="s">
        <v>12</v>
      </c>
      <c r="U5" s="0" t="n">
        <v>0.001326</v>
      </c>
      <c r="V5" s="0" t="n">
        <v>0.001197</v>
      </c>
      <c r="X5" s="0" t="n">
        <f aca="false">U5-V5</f>
        <v>0.000129</v>
      </c>
      <c r="AB5" s="0" t="s">
        <v>12</v>
      </c>
      <c r="AC5" s="0" t="n">
        <v>0.001398</v>
      </c>
      <c r="AD5" s="0" t="n">
        <v>0.001831</v>
      </c>
      <c r="AF5" s="0" t="n">
        <f aca="false">AC5-AD5</f>
        <v>-0.000433</v>
      </c>
      <c r="AH5" s="0" t="n">
        <f aca="false">AF5-X5</f>
        <v>-0.000562</v>
      </c>
    </row>
    <row r="6" customFormat="false" ht="15.6" hidden="false" customHeight="false" outlineLevel="0" collapsed="false">
      <c r="B6" s="0" t="s">
        <v>13</v>
      </c>
      <c r="C6" s="0" t="n">
        <v>0.001052</v>
      </c>
      <c r="D6" s="0" t="n">
        <v>0.001593</v>
      </c>
      <c r="F6" s="0" t="n">
        <f aca="false">C6-D6</f>
        <v>-0.000541</v>
      </c>
      <c r="J6" s="0" t="s">
        <v>13</v>
      </c>
      <c r="K6" s="0" t="n">
        <v>0.001096</v>
      </c>
      <c r="L6" s="0" t="n">
        <v>0.001005</v>
      </c>
      <c r="N6" s="0" t="n">
        <f aca="false">K6-L6</f>
        <v>9.09999999999999E-005</v>
      </c>
      <c r="P6" s="0" t="n">
        <f aca="false">N6-F6</f>
        <v>0.000632</v>
      </c>
      <c r="T6" s="0" t="s">
        <v>14</v>
      </c>
      <c r="U6" s="0" t="n">
        <v>0.001027</v>
      </c>
      <c r="V6" s="0" t="n">
        <v>0.001157</v>
      </c>
      <c r="X6" s="0" t="n">
        <f aca="false">U6-V6</f>
        <v>-0.00013</v>
      </c>
      <c r="AB6" s="0" t="s">
        <v>14</v>
      </c>
      <c r="AC6" s="0" t="n">
        <v>0.000874</v>
      </c>
      <c r="AD6" s="0" t="n">
        <v>0.00109</v>
      </c>
      <c r="AF6" s="0" t="n">
        <f aca="false">AC6-AD6</f>
        <v>-0.000216</v>
      </c>
      <c r="AH6" s="0" t="n">
        <f aca="false">AF6-X6</f>
        <v>-8.59999999999999E-005</v>
      </c>
    </row>
    <row r="7" customFormat="false" ht="15.6" hidden="false" customHeight="false" outlineLevel="0" collapsed="false">
      <c r="B7" s="0" t="s">
        <v>15</v>
      </c>
      <c r="C7" s="0" t="n">
        <v>0.000999</v>
      </c>
      <c r="D7" s="0" t="n">
        <v>0.000912</v>
      </c>
      <c r="F7" s="0" t="n">
        <f aca="false">C7-D7</f>
        <v>8.70000000000001E-005</v>
      </c>
      <c r="J7" s="0" t="s">
        <v>15</v>
      </c>
      <c r="K7" s="0" t="n">
        <v>0.001011</v>
      </c>
      <c r="L7" s="0" t="n">
        <v>0.001027</v>
      </c>
      <c r="N7" s="0" t="n">
        <f aca="false">K7-L7</f>
        <v>-1.6E-005</v>
      </c>
      <c r="P7" s="0" t="n">
        <f aca="false">N7-F7</f>
        <v>-0.000103</v>
      </c>
      <c r="T7" s="0" t="s">
        <v>16</v>
      </c>
      <c r="U7" s="0" t="n">
        <v>0.001269</v>
      </c>
      <c r="V7" s="0" t="n">
        <v>0.001052</v>
      </c>
      <c r="X7" s="0" t="n">
        <f aca="false">U7-V7</f>
        <v>0.000217</v>
      </c>
      <c r="AB7" s="0" t="s">
        <v>16</v>
      </c>
      <c r="AC7" s="0" t="n">
        <v>0.001127</v>
      </c>
      <c r="AD7" s="0" t="n">
        <v>0.001139</v>
      </c>
      <c r="AF7" s="0" t="n">
        <f aca="false">AC7-AD7</f>
        <v>-1.20000000000001E-005</v>
      </c>
      <c r="AH7" s="0" t="n">
        <f aca="false">AF7-X7</f>
        <v>-0.000229</v>
      </c>
    </row>
    <row r="8" customFormat="false" ht="15.6" hidden="false" customHeight="false" outlineLevel="0" collapsed="false">
      <c r="B8" s="0" t="s">
        <v>17</v>
      </c>
      <c r="C8" s="0" t="n">
        <v>0.003476</v>
      </c>
      <c r="D8" s="0" t="n">
        <v>0.002903</v>
      </c>
      <c r="F8" s="0" t="n">
        <f aca="false">C8-D8</f>
        <v>0.000573</v>
      </c>
      <c r="J8" s="0" t="s">
        <v>17</v>
      </c>
      <c r="K8" s="0" t="n">
        <v>0.001202</v>
      </c>
      <c r="L8" s="0" t="n">
        <v>0.001004</v>
      </c>
      <c r="N8" s="0" t="n">
        <f aca="false">K8-L8</f>
        <v>0.000198</v>
      </c>
      <c r="P8" s="0" t="n">
        <f aca="false">ABS(F8)+N8</f>
        <v>0.000771</v>
      </c>
      <c r="T8" s="0" t="s">
        <v>18</v>
      </c>
      <c r="U8" s="0" t="n">
        <v>0.001252</v>
      </c>
      <c r="V8" s="0" t="n">
        <v>0.001112</v>
      </c>
      <c r="X8" s="0" t="n">
        <f aca="false">U8-V8</f>
        <v>0.00014</v>
      </c>
      <c r="AB8" s="0" t="s">
        <v>18</v>
      </c>
      <c r="AC8" s="0" t="n">
        <v>0.001386</v>
      </c>
      <c r="AD8" s="0" t="n">
        <v>0.001176</v>
      </c>
      <c r="AF8" s="0" t="n">
        <f aca="false">AC8-AD8</f>
        <v>0.00021</v>
      </c>
      <c r="AH8" s="0" t="n">
        <f aca="false">AF8-X8</f>
        <v>7E-005</v>
      </c>
    </row>
    <row r="9" customFormat="false" ht="15.6" hidden="false" customHeight="false" outlineLevel="0" collapsed="false">
      <c r="B9" s="0" t="s">
        <v>19</v>
      </c>
      <c r="C9" s="0" t="n">
        <v>0.001222</v>
      </c>
      <c r="D9" s="0" t="n">
        <v>0.001289</v>
      </c>
      <c r="F9" s="0" t="n">
        <f aca="false">C9-D9</f>
        <v>-6.7E-005</v>
      </c>
      <c r="J9" s="0" t="s">
        <v>19</v>
      </c>
      <c r="K9" s="0" t="n">
        <v>0.001241</v>
      </c>
      <c r="L9" s="0" t="n">
        <v>0.001147</v>
      </c>
      <c r="N9" s="0" t="n">
        <f aca="false">K9-L9</f>
        <v>9.39999999999999E-005</v>
      </c>
      <c r="P9" s="0" t="n">
        <f aca="false">ABS(F9)-ABS(N9)</f>
        <v>-2.69999999999999E-005</v>
      </c>
      <c r="T9" s="0" t="s">
        <v>20</v>
      </c>
      <c r="U9" s="0" t="n">
        <v>0.001682</v>
      </c>
      <c r="V9" s="0" t="n">
        <v>0.001388</v>
      </c>
      <c r="X9" s="0" t="n">
        <f aca="false">U9-V9</f>
        <v>0.000294</v>
      </c>
      <c r="AB9" s="0" t="s">
        <v>20</v>
      </c>
      <c r="AC9" s="0" t="n">
        <v>0.0016</v>
      </c>
      <c r="AD9" s="0" t="n">
        <v>0.001163</v>
      </c>
      <c r="AF9" s="0" t="n">
        <f aca="false">AC9-AD9</f>
        <v>0.000437</v>
      </c>
      <c r="AH9" s="0" t="n">
        <f aca="false">AF9-X9</f>
        <v>0.000143</v>
      </c>
    </row>
    <row r="10" customFormat="false" ht="15.6" hidden="false" customHeight="false" outlineLevel="0" collapsed="false">
      <c r="B10" s="0" t="s">
        <v>21</v>
      </c>
      <c r="C10" s="0" t="n">
        <v>0.000885</v>
      </c>
      <c r="D10" s="0" t="n">
        <v>0.001058</v>
      </c>
      <c r="F10" s="0" t="n">
        <f aca="false">C10-D10</f>
        <v>-0.000173</v>
      </c>
      <c r="J10" s="0" t="s">
        <v>21</v>
      </c>
      <c r="K10" s="0" t="n">
        <v>0.00101</v>
      </c>
      <c r="L10" s="0" t="n">
        <v>0.001226</v>
      </c>
      <c r="N10" s="0" t="n">
        <f aca="false">K10-L10</f>
        <v>-0.000216</v>
      </c>
      <c r="P10" s="0" t="n">
        <f aca="false">ABS(F10)-ABS(N10)</f>
        <v>-4.30000000000002E-005</v>
      </c>
      <c r="T10" s="0" t="s">
        <v>22</v>
      </c>
      <c r="U10" s="0" t="n">
        <v>0.001147</v>
      </c>
      <c r="V10" s="0" t="n">
        <v>0.001261</v>
      </c>
      <c r="X10" s="0" t="n">
        <f aca="false">U10-V10</f>
        <v>-0.000114</v>
      </c>
      <c r="AB10" s="0" t="s">
        <v>22</v>
      </c>
      <c r="AC10" s="0" t="n">
        <v>0.001244</v>
      </c>
      <c r="AD10" s="0" t="n">
        <v>0.001324</v>
      </c>
      <c r="AF10" s="0" t="n">
        <f aca="false">AC10-AD10</f>
        <v>-8E-005</v>
      </c>
      <c r="AH10" s="0" t="n">
        <f aca="false">AF10-X10</f>
        <v>3.4E-005</v>
      </c>
    </row>
    <row r="11" customFormat="false" ht="15.6" hidden="false" customHeight="false" outlineLevel="0" collapsed="false">
      <c r="B11" s="0" t="s">
        <v>23</v>
      </c>
      <c r="C11" s="0" t="n">
        <v>0.001146</v>
      </c>
      <c r="D11" s="0" t="n">
        <v>0.001395</v>
      </c>
      <c r="F11" s="0" t="n">
        <f aca="false">C11-D11</f>
        <v>-0.000249</v>
      </c>
      <c r="J11" s="0" t="s">
        <v>23</v>
      </c>
      <c r="K11" s="0" t="n">
        <v>0.001119</v>
      </c>
      <c r="L11" s="0" t="n">
        <v>0.00119</v>
      </c>
      <c r="N11" s="0" t="n">
        <f aca="false">K11-L11</f>
        <v>-7.10000000000001E-005</v>
      </c>
      <c r="P11" s="0" t="n">
        <f aca="false">-(F11+ABS(N11))</f>
        <v>0.000178</v>
      </c>
      <c r="T11" s="0" t="s">
        <v>24</v>
      </c>
      <c r="U11" s="0" t="n">
        <v>0.001039</v>
      </c>
      <c r="V11" s="0" t="n">
        <v>0.001027</v>
      </c>
      <c r="X11" s="0" t="n">
        <f aca="false">U11-V11</f>
        <v>1.20000000000001E-005</v>
      </c>
      <c r="AB11" s="0" t="s">
        <v>24</v>
      </c>
      <c r="AC11" s="0" t="n">
        <v>0.000949</v>
      </c>
      <c r="AD11" s="0" t="n">
        <v>0.001043</v>
      </c>
      <c r="AF11" s="0" t="n">
        <f aca="false">AC11-AD11</f>
        <v>-9.40000000000001E-005</v>
      </c>
      <c r="AH11" s="0" t="n">
        <f aca="false">AF11-X11</f>
        <v>-0.000106</v>
      </c>
    </row>
    <row r="12" customFormat="false" ht="15.6" hidden="false" customHeight="false" outlineLevel="0" collapsed="false">
      <c r="B12" s="0" t="s">
        <v>25</v>
      </c>
      <c r="C12" s="0" t="n">
        <v>0.001107</v>
      </c>
      <c r="D12" s="0" t="n">
        <v>0.001034</v>
      </c>
      <c r="F12" s="0" t="n">
        <f aca="false">C12-D12</f>
        <v>7.29999999999999E-005</v>
      </c>
      <c r="J12" s="0" t="s">
        <v>25</v>
      </c>
      <c r="K12" s="0" t="n">
        <v>0.001092</v>
      </c>
      <c r="L12" s="0" t="n">
        <v>0.001009</v>
      </c>
      <c r="N12" s="0" t="n">
        <f aca="false">K12-L12</f>
        <v>8.30000000000002E-005</v>
      </c>
      <c r="P12" s="0" t="n">
        <f aca="false">ABS(F12)+ABS(N12)</f>
        <v>0.000156</v>
      </c>
      <c r="T12" s="0" t="s">
        <v>26</v>
      </c>
      <c r="U12" s="0" t="n">
        <v>0.001259</v>
      </c>
      <c r="V12" s="0" t="n">
        <v>0.001281</v>
      </c>
      <c r="X12" s="0" t="n">
        <f aca="false">U12-V12</f>
        <v>-2.20000000000001E-005</v>
      </c>
      <c r="AB12" s="0" t="s">
        <v>26</v>
      </c>
      <c r="AC12" s="0" t="n">
        <v>0.001087</v>
      </c>
      <c r="AD12" s="0" t="n">
        <v>0.001197</v>
      </c>
      <c r="AF12" s="0" t="n">
        <f aca="false">AC12-AD12</f>
        <v>-0.00011</v>
      </c>
      <c r="AH12" s="0" t="n">
        <f aca="false">AF12-X12</f>
        <v>-8.79999999999998E-005</v>
      </c>
    </row>
    <row r="13" customFormat="false" ht="15.6" hidden="false" customHeight="false" outlineLevel="0" collapsed="false">
      <c r="B13" s="0" t="s">
        <v>27</v>
      </c>
      <c r="C13" s="0" t="n">
        <v>0.001081</v>
      </c>
      <c r="D13" s="0" t="n">
        <v>0.001048</v>
      </c>
      <c r="F13" s="0" t="n">
        <f aca="false">C13-D13</f>
        <v>3.29999999999998E-005</v>
      </c>
      <c r="J13" s="0" t="s">
        <v>27</v>
      </c>
      <c r="K13" s="0" t="n">
        <v>0.00114</v>
      </c>
      <c r="L13" s="0" t="n">
        <v>0.001106</v>
      </c>
      <c r="N13" s="0" t="n">
        <f aca="false">K13-L13</f>
        <v>3.4E-005</v>
      </c>
      <c r="P13" s="0" t="n">
        <f aca="false">ABS(F13)-ABS(N13)</f>
        <v>-1.00000000000013E-006</v>
      </c>
      <c r="T13" s="0" t="s">
        <v>28</v>
      </c>
      <c r="U13" s="0" t="n">
        <v>0.001062</v>
      </c>
      <c r="V13" s="0" t="n">
        <v>0.001139</v>
      </c>
      <c r="X13" s="0" t="n">
        <f aca="false">U13-V13</f>
        <v>-7.7E-005</v>
      </c>
      <c r="AB13" s="0" t="s">
        <v>28</v>
      </c>
      <c r="AC13" s="0" t="n">
        <v>0.001013</v>
      </c>
      <c r="AD13" s="0" t="n">
        <v>0.001107</v>
      </c>
      <c r="AF13" s="0" t="n">
        <f aca="false">AC13-AD13</f>
        <v>-9.39999999999999E-005</v>
      </c>
      <c r="AH13" s="0" t="n">
        <f aca="false">AF13-X13</f>
        <v>-1.69999999999999E-005</v>
      </c>
    </row>
    <row r="14" customFormat="false" ht="15.6" hidden="false" customHeight="false" outlineLevel="0" collapsed="false">
      <c r="B14" s="0" t="s">
        <v>29</v>
      </c>
      <c r="C14" s="0" t="n">
        <v>0.00119</v>
      </c>
      <c r="D14" s="0" t="n">
        <v>0.000892</v>
      </c>
      <c r="F14" s="0" t="n">
        <f aca="false">C14-D14</f>
        <v>0.000298</v>
      </c>
      <c r="J14" s="0" t="s">
        <v>29</v>
      </c>
      <c r="K14" s="0" t="n">
        <v>0.001328</v>
      </c>
      <c r="L14" s="0" t="n">
        <v>0.00112</v>
      </c>
      <c r="N14" s="0" t="n">
        <f aca="false">K14-L14</f>
        <v>0.000208</v>
      </c>
      <c r="P14" s="0" t="n">
        <f aca="false">N14-F14</f>
        <v>-9E-005</v>
      </c>
      <c r="T14" s="0" t="s">
        <v>30</v>
      </c>
      <c r="U14" s="0" t="n">
        <v>0.00258</v>
      </c>
      <c r="V14" s="0" t="n">
        <v>0.001022</v>
      </c>
      <c r="X14" s="0" t="n">
        <f aca="false">U14-V14</f>
        <v>0.001558</v>
      </c>
      <c r="AB14" s="0" t="s">
        <v>30</v>
      </c>
      <c r="AC14" s="0" t="n">
        <v>0.000966</v>
      </c>
      <c r="AD14" s="0" t="n">
        <v>0.001077</v>
      </c>
      <c r="AF14" s="0" t="n">
        <f aca="false">AC14-AD14</f>
        <v>-0.000111</v>
      </c>
      <c r="AH14" s="0" t="n">
        <f aca="false">AF14-X14</f>
        <v>-0.001669</v>
      </c>
    </row>
    <row r="15" customFormat="false" ht="15.6" hidden="false" customHeight="false" outlineLevel="0" collapsed="false">
      <c r="B15" s="0" t="s">
        <v>31</v>
      </c>
      <c r="C15" s="0" t="n">
        <v>0.000944</v>
      </c>
      <c r="D15" s="0" t="n">
        <v>0.000943</v>
      </c>
      <c r="F15" s="0" t="n">
        <f aca="false">C15-D15</f>
        <v>9.99999999999916E-007</v>
      </c>
      <c r="J15" s="0" t="s">
        <v>31</v>
      </c>
      <c r="K15" s="0" t="n">
        <v>0.000971</v>
      </c>
      <c r="L15" s="0" t="n">
        <v>0.000972</v>
      </c>
      <c r="N15" s="0" t="n">
        <f aca="false">K15-L15</f>
        <v>-1.00000000000002E-006</v>
      </c>
      <c r="P15" s="0" t="n">
        <f aca="false">N15-F15</f>
        <v>-1.99999999999994E-006</v>
      </c>
      <c r="T15" s="0" t="s">
        <v>32</v>
      </c>
      <c r="U15" s="0" t="n">
        <v>0.001122</v>
      </c>
      <c r="V15" s="0" t="n">
        <v>0.000947</v>
      </c>
      <c r="X15" s="0" t="n">
        <f aca="false">U15-V15</f>
        <v>0.000175</v>
      </c>
      <c r="AB15" s="0" t="s">
        <v>32</v>
      </c>
      <c r="AC15" s="0" t="n">
        <v>0.001514</v>
      </c>
      <c r="AD15" s="0" t="n">
        <v>0.0014</v>
      </c>
      <c r="AF15" s="0" t="n">
        <f aca="false">AC15-AD15</f>
        <v>0.000114</v>
      </c>
      <c r="AH15" s="0" t="n">
        <f aca="false">AF15-X15</f>
        <v>-6.1E-005</v>
      </c>
    </row>
    <row r="16" customFormat="false" ht="15.6" hidden="false" customHeight="false" outlineLevel="0" collapsed="false">
      <c r="B16" s="0" t="s">
        <v>33</v>
      </c>
      <c r="C16" s="0" t="n">
        <v>0.001142</v>
      </c>
      <c r="D16" s="0" t="n">
        <v>0.001088</v>
      </c>
      <c r="F16" s="0" t="n">
        <f aca="false">C16-D16</f>
        <v>5.4E-005</v>
      </c>
      <c r="J16" s="0" t="s">
        <v>33</v>
      </c>
      <c r="K16" s="0" t="n">
        <v>0.000975</v>
      </c>
      <c r="L16" s="0" t="n">
        <v>0.000951</v>
      </c>
      <c r="N16" s="0" t="n">
        <f aca="false">K16-L16</f>
        <v>2.39999999999999E-005</v>
      </c>
      <c r="P16" s="0" t="n">
        <f aca="false">N16-F16</f>
        <v>-3.00000000000001E-005</v>
      </c>
      <c r="T16" s="0" t="s">
        <v>34</v>
      </c>
      <c r="U16" s="0" t="n">
        <v>0.001052</v>
      </c>
      <c r="V16" s="0" t="n">
        <v>0.001736</v>
      </c>
      <c r="X16" s="0" t="n">
        <f aca="false">U16-V16</f>
        <v>-0.000684</v>
      </c>
      <c r="AB16" s="0" t="s">
        <v>34</v>
      </c>
      <c r="AC16" s="0" t="n">
        <v>0.00105</v>
      </c>
      <c r="AD16" s="0" t="n">
        <v>0.001979</v>
      </c>
      <c r="AF16" s="0" t="n">
        <f aca="false">AC16-AD16</f>
        <v>-0.000929</v>
      </c>
      <c r="AH16" s="0" t="n">
        <f aca="false">AF16-X16</f>
        <v>-0.000245</v>
      </c>
    </row>
    <row r="17" customFormat="false" ht="15.6" hidden="false" customHeight="false" outlineLevel="0" collapsed="false">
      <c r="B17" s="0" t="s">
        <v>35</v>
      </c>
      <c r="C17" s="0" t="n">
        <v>0.001269</v>
      </c>
      <c r="D17" s="0" t="n">
        <v>0.001533</v>
      </c>
      <c r="F17" s="0" t="n">
        <f aca="false">C17-D17</f>
        <v>-0.000264</v>
      </c>
      <c r="J17" s="0" t="s">
        <v>35</v>
      </c>
      <c r="K17" s="0" t="n">
        <v>0.001705</v>
      </c>
      <c r="L17" s="0" t="n">
        <v>0.0016</v>
      </c>
      <c r="N17" s="0" t="n">
        <f aca="false">K17-L17</f>
        <v>0.000105</v>
      </c>
      <c r="P17" s="0" t="n">
        <f aca="false">N17-F17</f>
        <v>0.000369</v>
      </c>
      <c r="T17" s="0" t="s">
        <v>36</v>
      </c>
      <c r="U17" s="0" t="n">
        <v>0.000911</v>
      </c>
      <c r="V17" s="0" t="n">
        <v>0.001188</v>
      </c>
      <c r="X17" s="0" t="n">
        <f aca="false">U17-V17</f>
        <v>-0.000277</v>
      </c>
      <c r="AB17" s="0" t="s">
        <v>36</v>
      </c>
      <c r="AC17" s="0" t="n">
        <v>0.000895</v>
      </c>
      <c r="AD17" s="0" t="n">
        <v>0.001069</v>
      </c>
      <c r="AF17" s="0" t="n">
        <f aca="false">AC17-AD17</f>
        <v>-0.000174</v>
      </c>
      <c r="AH17" s="0" t="n">
        <f aca="false">AF17-X17</f>
        <v>0.000103</v>
      </c>
    </row>
    <row r="21" customFormat="false" ht="15.6" hidden="false" customHeight="false" outlineLevel="0" collapsed="false">
      <c r="B21" s="0" t="s">
        <v>37</v>
      </c>
    </row>
    <row r="23" customFormat="false" ht="15.6" hidden="false" customHeight="false" outlineLevel="0" collapsed="false">
      <c r="C23" s="1"/>
      <c r="D23" s="1"/>
      <c r="E23" s="1"/>
    </row>
    <row r="24" customFormat="false" ht="15.6" hidden="false" customHeight="false" outlineLevel="0" collapsed="false">
      <c r="C24" s="1"/>
      <c r="D24" s="1"/>
      <c r="E24" s="1"/>
    </row>
    <row r="25" customFormat="false" ht="15.6" hidden="false" customHeight="false" outlineLevel="0" collapsed="false">
      <c r="C25" s="1"/>
      <c r="D25" s="1"/>
      <c r="E25" s="1"/>
    </row>
    <row r="27" customFormat="false" ht="15.6" hidden="false" customHeight="false" outlineLevel="0" collapsed="false">
      <c r="C27" s="1"/>
      <c r="D27" s="1"/>
      <c r="E27" s="1"/>
    </row>
    <row r="28" customFormat="false" ht="15.6" hidden="false" customHeight="false" outlineLevel="0" collapsed="false">
      <c r="C28" s="1"/>
      <c r="D28" s="1"/>
      <c r="E28" s="1"/>
    </row>
    <row r="29" customFormat="false" ht="15.6" hidden="false" customHeight="false" outlineLevel="0" collapsed="false">
      <c r="C29" s="1"/>
      <c r="D29" s="1"/>
      <c r="E29" s="1"/>
    </row>
    <row r="30" customFormat="false" ht="15.6" hidden="false" customHeight="false" outlineLevel="0" collapsed="false">
      <c r="C30" s="1"/>
      <c r="D30" s="1"/>
      <c r="E30" s="1"/>
    </row>
    <row r="31" customFormat="false" ht="15.6" hidden="false" customHeight="false" outlineLevel="0" collapsed="false">
      <c r="C31" s="1"/>
      <c r="D31" s="1"/>
      <c r="E31" s="1"/>
    </row>
    <row r="32" customFormat="false" ht="15.6" hidden="false" customHeight="false" outlineLevel="0" collapsed="false">
      <c r="C32" s="1"/>
      <c r="D32" s="1"/>
      <c r="E32" s="1"/>
    </row>
    <row r="33" customFormat="false" ht="15.6" hidden="false" customHeight="false" outlineLevel="0" collapsed="false">
      <c r="C33" s="1"/>
      <c r="D33" s="1"/>
      <c r="E33" s="1"/>
    </row>
    <row r="34" customFormat="false" ht="15.6" hidden="false" customHeight="false" outlineLevel="0" collapsed="false">
      <c r="C34" s="1"/>
      <c r="D34" s="1"/>
      <c r="E34" s="1"/>
    </row>
    <row r="35" customFormat="false" ht="15.6" hidden="false" customHeight="false" outlineLevel="0" collapsed="false">
      <c r="C35" s="1"/>
      <c r="D35" s="1"/>
      <c r="E35" s="1"/>
    </row>
    <row r="36" customFormat="false" ht="15.6" hidden="false" customHeight="false" outlineLevel="0" collapsed="false">
      <c r="C36" s="1"/>
      <c r="D36" s="1"/>
      <c r="E36" s="1"/>
    </row>
    <row r="37" customFormat="false" ht="15.6" hidden="false" customHeight="false" outlineLevel="0" collapsed="false">
      <c r="C37" s="1"/>
      <c r="D37" s="1"/>
      <c r="E37" s="1"/>
    </row>
    <row r="38" customFormat="false" ht="15.6" hidden="false" customHeight="false" outlineLevel="0" collapsed="false">
      <c r="C38" s="1"/>
      <c r="D38" s="1"/>
      <c r="E38" s="1"/>
    </row>
    <row r="71" customFormat="false" ht="15.6" hidden="false" customHeight="false" outlineLevel="0" collapsed="false">
      <c r="D71" s="1"/>
      <c r="E71" s="1"/>
    </row>
    <row r="72" customFormat="false" ht="15.6" hidden="false" customHeight="false" outlineLevel="0" collapsed="false">
      <c r="D72" s="1"/>
      <c r="E72" s="1"/>
    </row>
    <row r="73" customFormat="false" ht="15.6" hidden="false" customHeight="false" outlineLevel="0" collapsed="false">
      <c r="D73" s="1"/>
      <c r="E73" s="1"/>
    </row>
    <row r="74" customFormat="false" ht="15.6" hidden="false" customHeight="false" outlineLevel="0" collapsed="false">
      <c r="D74" s="1"/>
      <c r="E74" s="1"/>
    </row>
    <row r="75" customFormat="false" ht="15.6" hidden="false" customHeight="false" outlineLevel="0" collapsed="false">
      <c r="D75" s="1"/>
      <c r="E75" s="1"/>
    </row>
    <row r="76" customFormat="false" ht="15.6" hidden="false" customHeight="false" outlineLevel="0" collapsed="false">
      <c r="D76" s="1"/>
      <c r="E76" s="1"/>
    </row>
    <row r="77" customFormat="false" ht="15.6" hidden="false" customHeight="false" outlineLevel="0" collapsed="false">
      <c r="D77" s="1"/>
      <c r="E77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94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95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n">
        <f aca="false">'calculations withctrl8_directio'!$F$3:$F$17</f>
        <v>8.70000000000001E-005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96</v>
      </c>
      <c r="C12" s="3" t="s">
        <v>62</v>
      </c>
      <c r="D12" s="3" t="s">
        <v>97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n">
        <f aca="false">'calculations withctrl8_directio'!$F$3:$F$17</f>
        <v>3.29999999999998E-005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98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99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100</v>
      </c>
      <c r="C12" s="3" t="s">
        <v>62</v>
      </c>
      <c r="D12" s="3" t="s">
        <v>101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102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103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104</v>
      </c>
      <c r="C12" s="3" t="s">
        <v>62</v>
      </c>
      <c r="D12" s="3" t="s">
        <v>105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106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107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108</v>
      </c>
      <c r="C12" s="3" t="s">
        <v>62</v>
      </c>
      <c r="D12" s="3" t="s">
        <v>109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110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111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112</v>
      </c>
      <c r="C12" s="3" t="s">
        <v>62</v>
      </c>
      <c r="D12" s="3" t="s">
        <v>113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114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115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116</v>
      </c>
      <c r="C12" s="3" t="s">
        <v>62</v>
      </c>
      <c r="D12" s="3" t="s">
        <v>117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118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119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120</v>
      </c>
      <c r="C12" s="3" t="s">
        <v>62</v>
      </c>
      <c r="D12" s="3" t="s">
        <v>121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122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123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124</v>
      </c>
      <c r="C12" s="3" t="s">
        <v>62</v>
      </c>
      <c r="D12" s="3" t="s">
        <v>125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126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127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128</v>
      </c>
      <c r="C12" s="3" t="s">
        <v>62</v>
      </c>
      <c r="D12" s="3" t="s">
        <v>129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130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131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n">
        <f aca="false">'calculations withctrl8_directio'!$X$3:$X$17</f>
        <v>0.000217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132</v>
      </c>
      <c r="C12" s="3" t="s">
        <v>62</v>
      </c>
      <c r="D12" s="3" t="s">
        <v>133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n">
        <f aca="false">'calculations withctrl8_directio'!$X$3:$X$17</f>
        <v>-7.7E-005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4" t="s">
        <v>39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4" t="s">
        <v>50</v>
      </c>
    </row>
    <row r="3" customFormat="false" ht="15.6" hidden="false" customHeight="false" outlineLevel="0" collapsed="false">
      <c r="A3" s="2" t="s">
        <v>51</v>
      </c>
      <c r="B3" s="4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4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61</v>
      </c>
      <c r="C12" s="3" t="s">
        <v>62</v>
      </c>
      <c r="D12" s="3" t="s">
        <v>63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134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135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n">
        <f aca="false">'calculations withctrl8_directio'!$N$3:$N$17</f>
        <v>-1.6E-005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136</v>
      </c>
      <c r="C12" s="3" t="s">
        <v>62</v>
      </c>
      <c r="D12" s="3" t="s">
        <v>137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n">
        <f aca="false">'calculations withctrl8_directio'!$N$3:$N$17</f>
        <v>3.4E-005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138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139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140</v>
      </c>
      <c r="C12" s="3" t="s">
        <v>62</v>
      </c>
      <c r="D12" s="3" t="s">
        <v>141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142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143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n">
        <f aca="false">'calculations withctrl8_directio'!$AH$3:$AH$17</f>
        <v>-0.000229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144</v>
      </c>
      <c r="C12" s="3" t="s">
        <v>62</v>
      </c>
      <c r="D12" s="3" t="s">
        <v>145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n">
        <f aca="false">'calculations withctrl8_directio'!$AH$3:$AH$17</f>
        <v>-1.69999999999999E-005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146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147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148</v>
      </c>
      <c r="C12" s="3" t="s">
        <v>62</v>
      </c>
      <c r="D12" s="3" t="s">
        <v>149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150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151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152</v>
      </c>
      <c r="C12" s="3" t="s">
        <v>62</v>
      </c>
      <c r="D12" s="3" t="s">
        <v>153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154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155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n">
        <f aca="false">'calculations withctrl8_directio'!$P$3:$P$17</f>
        <v>-0.000103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156</v>
      </c>
      <c r="C12" s="3" t="s">
        <v>62</v>
      </c>
      <c r="D12" s="3" t="s">
        <v>157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n">
        <f aca="false">'calculations withctrl8_directio'!$P$3:$P$17</f>
        <v>-1.00000000000013E-006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158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159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160</v>
      </c>
      <c r="C12" s="3" t="s">
        <v>62</v>
      </c>
      <c r="D12" s="3" t="s">
        <v>161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162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163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164</v>
      </c>
      <c r="C12" s="3" t="s">
        <v>62</v>
      </c>
      <c r="D12" s="3" t="s">
        <v>165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166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167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168</v>
      </c>
      <c r="C12" s="3" t="s">
        <v>62</v>
      </c>
      <c r="D12" s="3" t="s">
        <v>169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170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171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172</v>
      </c>
      <c r="C12" s="3" t="s">
        <v>62</v>
      </c>
      <c r="D12" s="3" t="s">
        <v>173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66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67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68</v>
      </c>
      <c r="C12" s="3" t="s">
        <v>62</v>
      </c>
      <c r="D12" s="3" t="s">
        <v>69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174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175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176</v>
      </c>
      <c r="C12" s="3" t="s">
        <v>62</v>
      </c>
      <c r="D12" s="3" t="s">
        <v>177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178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179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180</v>
      </c>
      <c r="C12" s="3" t="s">
        <v>62</v>
      </c>
      <c r="D12" s="3" t="s">
        <v>181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182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183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184</v>
      </c>
      <c r="C12" s="3" t="s">
        <v>62</v>
      </c>
      <c r="D12" s="3" t="s">
        <v>185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186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187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188</v>
      </c>
      <c r="C12" s="3" t="s">
        <v>62</v>
      </c>
      <c r="D12" s="3" t="s">
        <v>189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190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191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192</v>
      </c>
      <c r="C12" s="3" t="s">
        <v>62</v>
      </c>
      <c r="D12" s="3" t="s">
        <v>193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194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195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196</v>
      </c>
      <c r="C12" s="3" t="s">
        <v>62</v>
      </c>
      <c r="D12" s="3" t="s">
        <v>197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198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199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200</v>
      </c>
      <c r="C12" s="3" t="s">
        <v>62</v>
      </c>
      <c r="D12" s="3" t="s">
        <v>201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70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71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72</v>
      </c>
      <c r="C12" s="3" t="s">
        <v>62</v>
      </c>
      <c r="D12" s="3" t="s">
        <v>73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74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75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76</v>
      </c>
      <c r="C12" s="3" t="s">
        <v>62</v>
      </c>
      <c r="D12" s="3" t="s">
        <v>77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78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79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80</v>
      </c>
      <c r="C12" s="3" t="s">
        <v>62</v>
      </c>
      <c r="D12" s="3" t="s">
        <v>81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82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83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84</v>
      </c>
      <c r="C12" s="3" t="s">
        <v>62</v>
      </c>
      <c r="D12" s="3" t="s">
        <v>85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86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87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n">
        <f aca="false">'calculations withctrl8_directio'!$AF$3:$AF$17</f>
        <v>-1.20000000000001E-005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88</v>
      </c>
      <c r="C12" s="3" t="s">
        <v>62</v>
      </c>
      <c r="D12" s="3" t="s">
        <v>89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n">
        <f aca="false">'calculations withctrl8_directio'!$AF$3:$AF$17</f>
        <v>-9.39999999999999E-005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90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91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92</v>
      </c>
      <c r="C12" s="3" t="s">
        <v>62</v>
      </c>
      <c r="D12" s="3" t="s">
        <v>93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07T17:06:22Z</dcterms:created>
  <dc:creator>John Kuster</dc:creator>
  <dc:description/>
  <dc:language>en-US</dc:language>
  <cp:lastModifiedBy>Collateral</cp:lastModifiedBy>
  <cp:lastPrinted>2015-07-16T22:38:33Z</cp:lastPrinted>
  <dcterms:modified xsi:type="dcterms:W3CDTF">2018-10-19T17:33:57Z</dcterms:modified>
  <cp:revision>0</cp:revision>
  <dc:subject/>
  <dc:title/>
</cp:coreProperties>
</file>